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kw2/Desktop/for 2nd revision from 0706 ver/submit form/**submitted_jan_02/statistics data/"/>
    </mc:Choice>
  </mc:AlternateContent>
  <xr:revisionPtr revIDLastSave="0" documentId="13_ncr:1_{8BDB0DDD-E295-2943-BE25-5BA955B397F0}" xr6:coauthVersionLast="47" xr6:coauthVersionMax="47" xr10:uidLastSave="{00000000-0000-0000-0000-000000000000}"/>
  <bookViews>
    <workbookView xWindow="8180" yWindow="7360" windowWidth="27240" windowHeight="16440" xr2:uid="{9084E8C8-477A-1043-AB9C-CF468BEFB918}"/>
  </bookViews>
  <sheets>
    <sheet name="Ext Fig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8" i="1" l="1"/>
  <c r="M8" i="1"/>
  <c r="U69" i="1" l="1"/>
  <c r="T69" i="1"/>
  <c r="Y70" i="1"/>
  <c r="X70" i="1"/>
  <c r="W70" i="1"/>
  <c r="V70" i="1"/>
  <c r="U70" i="1"/>
  <c r="T70" i="1"/>
  <c r="Y69" i="1"/>
  <c r="X69" i="1"/>
  <c r="W69" i="1"/>
  <c r="V69" i="1"/>
  <c r="Q70" i="1"/>
  <c r="P70" i="1"/>
  <c r="O70" i="1"/>
  <c r="N70" i="1"/>
  <c r="M70" i="1"/>
  <c r="L70" i="1"/>
  <c r="Q69" i="1"/>
  <c r="P69" i="1"/>
  <c r="O69" i="1"/>
  <c r="N69" i="1"/>
  <c r="M69" i="1"/>
  <c r="L69" i="1"/>
  <c r="H69" i="1"/>
  <c r="I69" i="1"/>
  <c r="H70" i="1"/>
  <c r="I70" i="1"/>
  <c r="G70" i="1"/>
  <c r="F70" i="1"/>
  <c r="E70" i="1"/>
  <c r="D70" i="1"/>
  <c r="G69" i="1"/>
  <c r="F69" i="1"/>
  <c r="E69" i="1"/>
  <c r="D69" i="1"/>
  <c r="S57" i="1"/>
  <c r="R57" i="1"/>
  <c r="Q57" i="1"/>
  <c r="P57" i="1"/>
  <c r="G56" i="1"/>
  <c r="F56" i="1"/>
  <c r="E56" i="1"/>
  <c r="D56" i="1"/>
  <c r="M57" i="1"/>
  <c r="L57" i="1"/>
  <c r="K57" i="1"/>
  <c r="J57" i="1"/>
  <c r="G57" i="1"/>
  <c r="S56" i="1"/>
  <c r="R56" i="1"/>
  <c r="Q56" i="1"/>
  <c r="P56" i="1"/>
  <c r="M56" i="1"/>
  <c r="L56" i="1"/>
  <c r="K56" i="1"/>
  <c r="J56" i="1"/>
  <c r="R31" i="1"/>
  <c r="Q31" i="1"/>
  <c r="P31" i="1"/>
  <c r="L31" i="1"/>
  <c r="K31" i="1"/>
  <c r="J31" i="1"/>
  <c r="F31" i="1"/>
  <c r="E31" i="1"/>
  <c r="D31" i="1"/>
  <c r="R30" i="1"/>
  <c r="Q30" i="1"/>
  <c r="P30" i="1"/>
  <c r="L30" i="1"/>
  <c r="K30" i="1"/>
  <c r="J30" i="1"/>
  <c r="F30" i="1"/>
  <c r="E30" i="1"/>
  <c r="D30" i="1"/>
  <c r="R18" i="1"/>
  <c r="Q18" i="1"/>
  <c r="P18" i="1"/>
  <c r="L18" i="1"/>
  <c r="K18" i="1"/>
  <c r="J18" i="1"/>
  <c r="E17" i="1"/>
  <c r="D17" i="1"/>
  <c r="R44" i="1"/>
  <c r="Q44" i="1"/>
  <c r="F18" i="1"/>
  <c r="E18" i="1"/>
  <c r="R17" i="1"/>
  <c r="Q17" i="1"/>
  <c r="P17" i="1"/>
  <c r="L17" i="1"/>
  <c r="K17" i="1"/>
  <c r="J17" i="1"/>
  <c r="F17" i="1"/>
  <c r="S44" i="1"/>
  <c r="K43" i="1"/>
  <c r="G43" i="1"/>
  <c r="F43" i="1"/>
  <c r="E43" i="1"/>
  <c r="P44" i="1"/>
  <c r="P43" i="1"/>
  <c r="M44" i="1"/>
  <c r="L44" i="1"/>
  <c r="K44" i="1"/>
  <c r="J44" i="1"/>
  <c r="M43" i="1"/>
  <c r="L43" i="1"/>
  <c r="J43" i="1"/>
  <c r="G44" i="1"/>
  <c r="D44" i="1"/>
  <c r="D43" i="1"/>
  <c r="D57" i="1" l="1"/>
  <c r="E57" i="1"/>
  <c r="F57" i="1"/>
  <c r="D18" i="1"/>
  <c r="R43" i="1"/>
  <c r="S43" i="1"/>
  <c r="Q43" i="1"/>
  <c r="F44" i="1"/>
  <c r="E44" i="1"/>
</calcChain>
</file>

<file path=xl/sharedStrings.xml><?xml version="1.0" encoding="utf-8"?>
<sst xmlns="http://schemas.openxmlformats.org/spreadsheetml/2006/main" count="221" uniqueCount="66">
  <si>
    <t>a</t>
  </si>
  <si>
    <t>WT + stauro</t>
  </si>
  <si>
    <t>WT + stauro + QVD-Oph</t>
  </si>
  <si>
    <t>[893, 515]</t>
  </si>
  <si>
    <t>[625, 1022]</t>
  </si>
  <si>
    <t>[323, 1546]</t>
  </si>
  <si>
    <t>[1193, 516]</t>
  </si>
  <si>
    <t>[95, 498]</t>
  </si>
  <si>
    <t>[317, 1680]</t>
  </si>
  <si>
    <t>[1108, 449]</t>
  </si>
  <si>
    <t>[272, 1475]</t>
  </si>
  <si>
    <t>[204, 1177]</t>
  </si>
  <si>
    <t>[944, 421]</t>
  </si>
  <si>
    <t>[261, 1228]</t>
  </si>
  <si>
    <t>[172, 93]</t>
  </si>
  <si>
    <t>[159, 655]</t>
  </si>
  <si>
    <t>h</t>
  </si>
  <si>
    <t>i</t>
  </si>
  <si>
    <t>k</t>
  </si>
  <si>
    <t>l</t>
  </si>
  <si>
    <t>m</t>
  </si>
  <si>
    <t>Cell viability (%, CTG assay)</t>
  </si>
  <si>
    <t>LDH release (%)</t>
  </si>
  <si>
    <t>Cell viability (%, CTG)</t>
  </si>
  <si>
    <t>x</t>
  </si>
  <si>
    <t>lps+nig</t>
  </si>
  <si>
    <t>val</t>
  </si>
  <si>
    <t>lps only tx</t>
  </si>
  <si>
    <t>1st</t>
  </si>
  <si>
    <t>Rep 1</t>
  </si>
  <si>
    <t>Rep 2</t>
  </si>
  <si>
    <t>Rep 3</t>
  </si>
  <si>
    <t>avr</t>
  </si>
  <si>
    <t>n</t>
  </si>
  <si>
    <t>2nd</t>
  </si>
  <si>
    <t>3rd</t>
  </si>
  <si>
    <t>raw data</t>
  </si>
  <si>
    <t>LDH release (%) of necroptosis</t>
  </si>
  <si>
    <t>LDH release (%) of pyroptosis</t>
  </si>
  <si>
    <t>4T1</t>
  </si>
  <si>
    <t>TNF+Navitoclax</t>
  </si>
  <si>
    <t>TNF+Navitoclax + QVD</t>
  </si>
  <si>
    <t>positive</t>
  </si>
  <si>
    <t>Triton-x 100 0.2%</t>
  </si>
  <si>
    <t>luc</t>
  </si>
  <si>
    <t>unattached condtion</t>
  </si>
  <si>
    <t>attached condition</t>
  </si>
  <si>
    <t>Raw264.7</t>
  </si>
  <si>
    <t>pyroptosis</t>
  </si>
  <si>
    <t>lps+nig+ac</t>
  </si>
  <si>
    <t>val+ac</t>
  </si>
  <si>
    <t>LPS tx</t>
  </si>
  <si>
    <t>positive, triton</t>
  </si>
  <si>
    <t>[nuclear expulsion, No expulsion]</t>
  </si>
  <si>
    <t>% nuclear expulsion</t>
  </si>
  <si>
    <t>b</t>
  </si>
  <si>
    <t>KO + stauro</t>
  </si>
  <si>
    <t>WT</t>
  </si>
  <si>
    <t>KO</t>
  </si>
  <si>
    <t>% of cell viability</t>
  </si>
  <si>
    <t>CTG assay</t>
  </si>
  <si>
    <t>Exp 1</t>
  </si>
  <si>
    <t>Exp 2</t>
  </si>
  <si>
    <t>Exp 3</t>
  </si>
  <si>
    <t>% avr</t>
  </si>
  <si>
    <t>Padi4 wt/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color rgb="FF222222"/>
      <name val="Calibri"/>
      <family val="2"/>
      <scheme val="minor"/>
    </font>
    <font>
      <sz val="12"/>
      <color rgb="FF222222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1">
    <xf numFmtId="0" fontId="0" fillId="0" borderId="0" xfId="0"/>
    <xf numFmtId="0" fontId="1" fillId="0" borderId="0" xfId="0" applyFont="1"/>
    <xf numFmtId="0" fontId="0" fillId="0" borderId="4" xfId="0" applyBorder="1" applyAlignment="1">
      <alignment wrapText="1"/>
    </xf>
    <xf numFmtId="0" fontId="0" fillId="0" borderId="5" xfId="0" applyBorder="1" applyAlignment="1">
      <alignment wrapText="1"/>
    </xf>
    <xf numFmtId="0" fontId="2" fillId="0" borderId="4" xfId="0" applyFont="1" applyBorder="1"/>
    <xf numFmtId="0" fontId="0" fillId="0" borderId="5" xfId="0" applyBorder="1"/>
    <xf numFmtId="0" fontId="2" fillId="2" borderId="4" xfId="0" applyFont="1" applyFill="1" applyBorder="1" applyAlignment="1">
      <alignment horizontal="right" vertical="center"/>
    </xf>
    <xf numFmtId="0" fontId="3" fillId="2" borderId="5" xfId="0" applyFont="1" applyFill="1" applyBorder="1"/>
    <xf numFmtId="0" fontId="0" fillId="0" borderId="6" xfId="0" applyBorder="1"/>
    <xf numFmtId="0" fontId="4" fillId="0" borderId="4" xfId="0" applyFont="1" applyBorder="1" applyAlignment="1">
      <alignment horizontal="left" vertical="center" indent="2"/>
    </xf>
    <xf numFmtId="0" fontId="0" fillId="0" borderId="4" xfId="0" applyBorder="1"/>
    <xf numFmtId="0" fontId="2" fillId="2" borderId="7" xfId="0" applyFont="1" applyFill="1" applyBorder="1" applyAlignment="1">
      <alignment horizontal="right" vertical="center"/>
    </xf>
    <xf numFmtId="0" fontId="0" fillId="0" borderId="8" xfId="0" applyBorder="1"/>
    <xf numFmtId="0" fontId="0" fillId="0" borderId="7" xfId="0" applyBorder="1"/>
    <xf numFmtId="0" fontId="4" fillId="0" borderId="7" xfId="0" applyFont="1" applyBorder="1" applyAlignment="1">
      <alignment horizontal="right" vertical="center"/>
    </xf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8" xfId="0" applyBorder="1"/>
    <xf numFmtId="0" fontId="0" fillId="0" borderId="0" xfId="0" applyBorder="1"/>
    <xf numFmtId="0" fontId="0" fillId="0" borderId="19" xfId="0" applyBorder="1"/>
    <xf numFmtId="0" fontId="0" fillId="0" borderId="17" xfId="0" applyBorder="1"/>
    <xf numFmtId="0" fontId="5" fillId="0" borderId="17" xfId="0" applyFont="1" applyBorder="1"/>
    <xf numFmtId="0" fontId="0" fillId="0" borderId="20" xfId="0" applyBorder="1"/>
    <xf numFmtId="0" fontId="0" fillId="0" borderId="21" xfId="0" applyBorder="1"/>
    <xf numFmtId="0" fontId="5" fillId="0" borderId="22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0" fillId="0" borderId="1" xfId="0" applyBorder="1"/>
    <xf numFmtId="0" fontId="5" fillId="0" borderId="24" xfId="0" applyFont="1" applyBorder="1"/>
    <xf numFmtId="0" fontId="5" fillId="0" borderId="3" xfId="0" applyFont="1" applyBorder="1"/>
    <xf numFmtId="0" fontId="5" fillId="0" borderId="6" xfId="0" applyFont="1" applyBorder="1"/>
    <xf numFmtId="0" fontId="5" fillId="0" borderId="9" xfId="0" applyFont="1" applyBorder="1"/>
    <xf numFmtId="0" fontId="0" fillId="0" borderId="26" xfId="0" applyBorder="1"/>
    <xf numFmtId="0" fontId="5" fillId="0" borderId="27" xfId="0" applyFont="1" applyBorder="1"/>
    <xf numFmtId="0" fontId="5" fillId="0" borderId="28" xfId="0" applyFont="1" applyBorder="1"/>
    <xf numFmtId="2" fontId="0" fillId="0" borderId="17" xfId="0" applyNumberFormat="1" applyBorder="1"/>
    <xf numFmtId="0" fontId="0" fillId="0" borderId="24" xfId="0" applyBorder="1"/>
    <xf numFmtId="2" fontId="0" fillId="0" borderId="24" xfId="0" applyNumberFormat="1" applyBorder="1"/>
    <xf numFmtId="0" fontId="0" fillId="0" borderId="3" xfId="0" applyBorder="1"/>
    <xf numFmtId="0" fontId="0" fillId="0" borderId="25" xfId="0" applyBorder="1"/>
    <xf numFmtId="2" fontId="5" fillId="0" borderId="24" xfId="0" applyNumberFormat="1" applyFont="1" applyBorder="1"/>
    <xf numFmtId="2" fontId="5" fillId="0" borderId="3" xfId="0" applyNumberFormat="1" applyFont="1" applyBorder="1"/>
    <xf numFmtId="2" fontId="5" fillId="0" borderId="17" xfId="0" applyNumberFormat="1" applyFont="1" applyBorder="1"/>
    <xf numFmtId="2" fontId="5" fillId="0" borderId="6" xfId="0" applyNumberFormat="1" applyFont="1" applyBorder="1"/>
    <xf numFmtId="2" fontId="5" fillId="0" borderId="27" xfId="0" applyNumberFormat="1" applyFont="1" applyBorder="1"/>
    <xf numFmtId="2" fontId="5" fillId="0" borderId="28" xfId="0" applyNumberFormat="1" applyFont="1" applyBorder="1"/>
    <xf numFmtId="2" fontId="0" fillId="0" borderId="3" xfId="0" applyNumberFormat="1" applyBorder="1"/>
    <xf numFmtId="0" fontId="0" fillId="0" borderId="30" xfId="0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6" fillId="0" borderId="33" xfId="0" applyFont="1" applyFill="1" applyBorder="1" applyAlignment="1">
      <alignment horizontal="center"/>
    </xf>
    <xf numFmtId="164" fontId="0" fillId="0" borderId="34" xfId="0" applyNumberFormat="1" applyBorder="1"/>
    <xf numFmtId="164" fontId="0" fillId="0" borderId="35" xfId="0" applyNumberFormat="1" applyBorder="1"/>
    <xf numFmtId="164" fontId="0" fillId="0" borderId="33" xfId="0" applyNumberFormat="1" applyBorder="1"/>
    <xf numFmtId="0" fontId="6" fillId="0" borderId="10" xfId="0" applyFont="1" applyFill="1" applyBorder="1" applyAlignment="1">
      <alignment horizontal="center"/>
    </xf>
    <xf numFmtId="0" fontId="5" fillId="0" borderId="36" xfId="0" applyFont="1" applyBorder="1" applyAlignment="1">
      <alignment horizontal="center"/>
    </xf>
    <xf numFmtId="2" fontId="0" fillId="0" borderId="20" xfId="0" applyNumberFormat="1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5" fillId="0" borderId="40" xfId="0" applyFont="1" applyBorder="1" applyAlignment="1">
      <alignment horizontal="center"/>
    </xf>
    <xf numFmtId="2" fontId="0" fillId="0" borderId="41" xfId="0" applyNumberFormat="1" applyBorder="1"/>
    <xf numFmtId="2" fontId="0" fillId="0" borderId="1" xfId="0" applyNumberFormat="1" applyBorder="1"/>
    <xf numFmtId="2" fontId="0" fillId="0" borderId="4" xfId="0" applyNumberFormat="1" applyBorder="1"/>
    <xf numFmtId="2" fontId="0" fillId="0" borderId="7" xfId="0" applyNumberFormat="1" applyBorder="1"/>
    <xf numFmtId="2" fontId="0" fillId="0" borderId="25" xfId="0" applyNumberFormat="1" applyBorder="1"/>
    <xf numFmtId="2" fontId="5" fillId="0" borderId="9" xfId="0" applyNumberFormat="1" applyFont="1" applyBorder="1"/>
    <xf numFmtId="0" fontId="0" fillId="0" borderId="41" xfId="0" applyBorder="1"/>
    <xf numFmtId="2" fontId="0" fillId="0" borderId="6" xfId="0" applyNumberFormat="1" applyBorder="1"/>
    <xf numFmtId="2" fontId="0" fillId="0" borderId="26" xfId="0" applyNumberFormat="1" applyBorder="1"/>
    <xf numFmtId="2" fontId="0" fillId="0" borderId="27" xfId="0" applyNumberFormat="1" applyBorder="1"/>
    <xf numFmtId="2" fontId="0" fillId="0" borderId="28" xfId="0" applyNumberFormat="1" applyBorder="1"/>
    <xf numFmtId="0" fontId="6" fillId="0" borderId="22" xfId="0" applyFont="1" applyBorder="1" applyAlignment="1">
      <alignment horizontal="center"/>
    </xf>
    <xf numFmtId="0" fontId="0" fillId="0" borderId="42" xfId="0" applyBorder="1"/>
    <xf numFmtId="2" fontId="0" fillId="0" borderId="43" xfId="0" applyNumberFormat="1" applyBorder="1"/>
    <xf numFmtId="0" fontId="6" fillId="0" borderId="22" xfId="0" applyFont="1" applyFill="1" applyBorder="1" applyAlignment="1">
      <alignment horizontal="center"/>
    </xf>
    <xf numFmtId="0" fontId="6" fillId="0" borderId="23" xfId="0" applyFont="1" applyFill="1" applyBorder="1" applyAlignment="1">
      <alignment horizontal="center"/>
    </xf>
    <xf numFmtId="0" fontId="6" fillId="0" borderId="44" xfId="0" applyFont="1" applyFill="1" applyBorder="1" applyAlignment="1">
      <alignment horizontal="center"/>
    </xf>
    <xf numFmtId="2" fontId="0" fillId="0" borderId="31" xfId="0" applyNumberFormat="1" applyBorder="1"/>
    <xf numFmtId="2" fontId="0" fillId="0" borderId="5" xfId="0" applyNumberFormat="1" applyBorder="1"/>
    <xf numFmtId="2" fontId="0" fillId="0" borderId="29" xfId="0" applyNumberFormat="1" applyBorder="1"/>
    <xf numFmtId="0" fontId="0" fillId="0" borderId="45" xfId="0" applyBorder="1"/>
    <xf numFmtId="0" fontId="0" fillId="0" borderId="46" xfId="0" applyBorder="1"/>
    <xf numFmtId="0" fontId="0" fillId="0" borderId="2" xfId="0" applyBorder="1"/>
    <xf numFmtId="0" fontId="6" fillId="0" borderId="47" xfId="0" applyFont="1" applyFill="1" applyBorder="1" applyAlignment="1">
      <alignment horizontal="center"/>
    </xf>
    <xf numFmtId="165" fontId="0" fillId="0" borderId="48" xfId="0" applyNumberFormat="1" applyBorder="1"/>
    <xf numFmtId="165" fontId="0" fillId="0" borderId="49" xfId="0" applyNumberForma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7" fillId="0" borderId="0" xfId="0" applyFont="1"/>
    <xf numFmtId="0" fontId="0" fillId="0" borderId="6" xfId="0" applyBorder="1" applyAlignment="1">
      <alignment wrapText="1"/>
    </xf>
    <xf numFmtId="0" fontId="0" fillId="0" borderId="1" xfId="0" applyFill="1" applyBorder="1" applyAlignment="1">
      <alignment wrapText="1"/>
    </xf>
    <xf numFmtId="0" fontId="8" fillId="0" borderId="24" xfId="0" applyFont="1" applyBorder="1"/>
    <xf numFmtId="0" fontId="8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5E1CE-D5E7-554C-B62E-B8504139A23D}">
  <dimension ref="B1:Y74"/>
  <sheetViews>
    <sheetView tabSelected="1" workbookViewId="0">
      <selection activeCell="N4" sqref="N4"/>
    </sheetView>
  </sheetViews>
  <sheetFormatPr baseColWidth="10" defaultColWidth="8.83203125" defaultRowHeight="16" x14ac:dyDescent="0.2"/>
  <cols>
    <col min="4" max="4" width="16.6640625" customWidth="1"/>
    <col min="5" max="5" width="12.5" bestFit="1" customWidth="1"/>
    <col min="6" max="6" width="13.1640625" customWidth="1"/>
    <col min="7" max="7" width="14.6640625" customWidth="1"/>
    <col min="8" max="8" width="13" customWidth="1"/>
    <col min="9" max="9" width="13.6640625" customWidth="1"/>
    <col min="10" max="10" width="13.1640625" customWidth="1"/>
    <col min="11" max="11" width="13.6640625" customWidth="1"/>
  </cols>
  <sheetData>
    <row r="1" spans="2:19" ht="22" thickBot="1" x14ac:dyDescent="0.3">
      <c r="B1" s="1" t="s">
        <v>0</v>
      </c>
      <c r="K1" s="1" t="s">
        <v>55</v>
      </c>
      <c r="L1" s="96" t="s">
        <v>39</v>
      </c>
      <c r="M1" s="96" t="s">
        <v>59</v>
      </c>
      <c r="N1" s="96"/>
      <c r="O1" s="96" t="s">
        <v>60</v>
      </c>
    </row>
    <row r="2" spans="2:19" ht="17" thickBot="1" x14ac:dyDescent="0.25">
      <c r="C2" s="93" t="s">
        <v>1</v>
      </c>
      <c r="D2" s="94"/>
      <c r="E2" s="93" t="s">
        <v>2</v>
      </c>
      <c r="F2" s="94"/>
      <c r="G2" s="93" t="s">
        <v>56</v>
      </c>
      <c r="H2" s="95"/>
    </row>
    <row r="3" spans="2:19" ht="51" x14ac:dyDescent="0.2">
      <c r="C3" s="2" t="s">
        <v>54</v>
      </c>
      <c r="D3" s="3" t="s">
        <v>53</v>
      </c>
      <c r="E3" s="2" t="s">
        <v>54</v>
      </c>
      <c r="F3" s="3" t="s">
        <v>53</v>
      </c>
      <c r="G3" s="2" t="s">
        <v>54</v>
      </c>
      <c r="H3" s="97" t="s">
        <v>53</v>
      </c>
      <c r="K3" s="98" t="s">
        <v>64</v>
      </c>
      <c r="L3" s="99" t="s">
        <v>57</v>
      </c>
      <c r="M3" s="100" t="s">
        <v>58</v>
      </c>
      <c r="N3" t="s">
        <v>65</v>
      </c>
    </row>
    <row r="4" spans="2:19" x14ac:dyDescent="0.2">
      <c r="C4" s="4">
        <v>63.423295500000002</v>
      </c>
      <c r="D4" s="5" t="s">
        <v>3</v>
      </c>
      <c r="E4" s="6">
        <v>37.947773699999999</v>
      </c>
      <c r="F4" s="7" t="s">
        <v>4</v>
      </c>
      <c r="G4" s="4">
        <v>17.281956600000001</v>
      </c>
      <c r="H4" s="8" t="s">
        <v>5</v>
      </c>
      <c r="K4" s="10" t="s">
        <v>61</v>
      </c>
      <c r="L4" s="25">
        <v>95.894886</v>
      </c>
      <c r="M4" s="8">
        <v>98.311280999999994</v>
      </c>
    </row>
    <row r="5" spans="2:19" x14ac:dyDescent="0.2">
      <c r="C5" s="4">
        <v>69.806877099999994</v>
      </c>
      <c r="D5" s="5" t="s">
        <v>6</v>
      </c>
      <c r="E5" s="9">
        <v>16.020236100000002</v>
      </c>
      <c r="F5" s="5" t="s">
        <v>7</v>
      </c>
      <c r="G5" s="4">
        <v>15.8736274</v>
      </c>
      <c r="H5" s="8" t="s">
        <v>8</v>
      </c>
      <c r="K5" s="10" t="s">
        <v>62</v>
      </c>
      <c r="L5" s="25">
        <v>95.099930000000001</v>
      </c>
      <c r="M5" s="8">
        <v>98.090400000000002</v>
      </c>
    </row>
    <row r="6" spans="2:19" x14ac:dyDescent="0.2">
      <c r="C6" s="4">
        <v>71.162492</v>
      </c>
      <c r="D6" s="5" t="s">
        <v>9</v>
      </c>
      <c r="E6" s="4">
        <v>15.5695266</v>
      </c>
      <c r="F6" s="5" t="s">
        <v>10</v>
      </c>
      <c r="G6" s="4">
        <v>14.7718773</v>
      </c>
      <c r="H6" s="8" t="s">
        <v>11</v>
      </c>
      <c r="K6" s="10" t="s">
        <v>63</v>
      </c>
      <c r="L6" s="25">
        <v>93.415282000000005</v>
      </c>
      <c r="M6" s="8">
        <v>97.893314000000004</v>
      </c>
    </row>
    <row r="7" spans="2:19" x14ac:dyDescent="0.2">
      <c r="C7" s="6">
        <v>69.157524300000006</v>
      </c>
      <c r="D7" s="5" t="s">
        <v>12</v>
      </c>
      <c r="E7" s="10"/>
      <c r="F7" s="5"/>
      <c r="G7" s="4">
        <v>17.528542600000002</v>
      </c>
      <c r="H7" s="8" t="s">
        <v>13</v>
      </c>
      <c r="K7" s="10" t="s">
        <v>33</v>
      </c>
      <c r="L7" s="25">
        <v>3</v>
      </c>
      <c r="M7" s="8">
        <v>3</v>
      </c>
    </row>
    <row r="8" spans="2:19" ht="17" thickBot="1" x14ac:dyDescent="0.25">
      <c r="C8" s="11">
        <v>64.905734499999994</v>
      </c>
      <c r="D8" s="12" t="s">
        <v>14</v>
      </c>
      <c r="E8" s="13"/>
      <c r="F8" s="12"/>
      <c r="G8" s="14">
        <v>19.533197399999999</v>
      </c>
      <c r="H8" s="15" t="s">
        <v>15</v>
      </c>
      <c r="K8" s="13" t="s">
        <v>32</v>
      </c>
      <c r="L8" s="43">
        <f>AVERAGE(L4:L6)</f>
        <v>94.803365999999997</v>
      </c>
      <c r="M8" s="15">
        <f>AVERAGE(M4:M6)</f>
        <v>98.098331666666652</v>
      </c>
    </row>
    <row r="11" spans="2:19" ht="21" x14ac:dyDescent="0.25">
      <c r="B11" s="1" t="s">
        <v>16</v>
      </c>
      <c r="C11" t="s">
        <v>37</v>
      </c>
      <c r="F11" t="s">
        <v>39</v>
      </c>
      <c r="G11" t="s">
        <v>45</v>
      </c>
    </row>
    <row r="12" spans="2:19" ht="17" thickBot="1" x14ac:dyDescent="0.25"/>
    <row r="13" spans="2:19" ht="17" thickBot="1" x14ac:dyDescent="0.25">
      <c r="C13" s="28" t="s">
        <v>28</v>
      </c>
      <c r="D13" s="29" t="s">
        <v>24</v>
      </c>
      <c r="E13" s="29" t="s">
        <v>40</v>
      </c>
      <c r="F13" s="29" t="s">
        <v>41</v>
      </c>
      <c r="G13" s="30"/>
      <c r="I13" s="28" t="s">
        <v>34</v>
      </c>
      <c r="J13" s="29" t="s">
        <v>24</v>
      </c>
      <c r="K13" s="29" t="s">
        <v>40</v>
      </c>
      <c r="L13" s="29" t="s">
        <v>41</v>
      </c>
      <c r="M13" s="30"/>
      <c r="O13" s="28" t="s">
        <v>35</v>
      </c>
      <c r="P13" s="29" t="s">
        <v>24</v>
      </c>
      <c r="Q13" s="29" t="s">
        <v>40</v>
      </c>
      <c r="R13" s="29" t="s">
        <v>41</v>
      </c>
      <c r="S13" s="30"/>
    </row>
    <row r="14" spans="2:19" x14ac:dyDescent="0.2">
      <c r="C14" s="31" t="s">
        <v>29</v>
      </c>
      <c r="D14" s="44">
        <v>98.205546492659053</v>
      </c>
      <c r="E14" s="44">
        <v>174.71451876019577</v>
      </c>
      <c r="F14" s="44">
        <v>163.2952691680261</v>
      </c>
      <c r="G14" s="45"/>
      <c r="I14" s="31" t="s">
        <v>29</v>
      </c>
      <c r="J14" s="44">
        <v>97.748815165876778</v>
      </c>
      <c r="K14" s="44">
        <v>198.16350710900474</v>
      </c>
      <c r="L14" s="32">
        <v>165.46208530805688</v>
      </c>
      <c r="M14" s="33"/>
      <c r="O14" s="31" t="s">
        <v>29</v>
      </c>
      <c r="P14" s="32">
        <v>109.55721174923279</v>
      </c>
      <c r="Q14" s="32">
        <v>165.4537483559842</v>
      </c>
      <c r="R14" s="32">
        <v>195.83516001753617</v>
      </c>
      <c r="S14" s="33"/>
    </row>
    <row r="15" spans="2:19" x14ac:dyDescent="0.2">
      <c r="C15" s="10" t="s">
        <v>30</v>
      </c>
      <c r="D15" s="46">
        <v>96.574225122349105</v>
      </c>
      <c r="E15" s="46">
        <v>145.84013050570962</v>
      </c>
      <c r="F15" s="46">
        <v>144.37194127243066</v>
      </c>
      <c r="G15" s="47"/>
      <c r="I15" s="10" t="s">
        <v>30</v>
      </c>
      <c r="J15" s="46">
        <v>97.037914691943143</v>
      </c>
      <c r="K15" s="46">
        <v>192.65402843601896</v>
      </c>
      <c r="L15" s="26">
        <v>150</v>
      </c>
      <c r="M15" s="34"/>
      <c r="O15" s="10" t="s">
        <v>30</v>
      </c>
      <c r="P15" s="26">
        <v>93.906181499342395</v>
      </c>
      <c r="Q15" s="26">
        <v>172.81893906181497</v>
      </c>
      <c r="R15" s="26">
        <v>205.96229723805348</v>
      </c>
      <c r="S15" s="34"/>
    </row>
    <row r="16" spans="2:19" ht="17" thickBot="1" x14ac:dyDescent="0.25">
      <c r="C16" s="36" t="s">
        <v>31</v>
      </c>
      <c r="D16" s="48">
        <v>105.22022838499186</v>
      </c>
      <c r="E16" s="48">
        <v>150.57096247960848</v>
      </c>
      <c r="F16" s="48">
        <v>168.18923327895595</v>
      </c>
      <c r="G16" s="49"/>
      <c r="I16" s="36" t="s">
        <v>31</v>
      </c>
      <c r="J16" s="48">
        <v>105.21327014218009</v>
      </c>
      <c r="K16" s="48">
        <v>138.44786729857822</v>
      </c>
      <c r="L16" s="37">
        <v>180.0355450236967</v>
      </c>
      <c r="M16" s="38"/>
      <c r="O16" s="36" t="s">
        <v>31</v>
      </c>
      <c r="P16" s="37">
        <v>96.536606751424813</v>
      </c>
      <c r="Q16" s="37">
        <v>148.61902674265673</v>
      </c>
      <c r="R16" s="37">
        <v>160.19289785181937</v>
      </c>
      <c r="S16" s="38"/>
    </row>
    <row r="17" spans="2:19" x14ac:dyDescent="0.2">
      <c r="C17" s="31" t="s">
        <v>32</v>
      </c>
      <c r="D17" s="40">
        <f>AVERAGE(D14:D16)</f>
        <v>100</v>
      </c>
      <c r="E17" s="41">
        <f t="shared" ref="E17" si="0">AVERAGE(E14:E16)</f>
        <v>157.04187058183797</v>
      </c>
      <c r="F17" s="41">
        <f t="shared" ref="F17" si="1">AVERAGE(F14:F16)</f>
        <v>158.61881457313757</v>
      </c>
      <c r="G17" s="50"/>
      <c r="I17" s="31" t="s">
        <v>32</v>
      </c>
      <c r="J17" s="40">
        <f>AVERAGE(J14:J16)</f>
        <v>100</v>
      </c>
      <c r="K17" s="41">
        <f t="shared" ref="K17" si="2">AVERAGE(K14:K16)</f>
        <v>176.4218009478673</v>
      </c>
      <c r="L17" s="41">
        <f t="shared" ref="L17" si="3">AVERAGE(L14:L16)</f>
        <v>165.16587677725121</v>
      </c>
      <c r="M17" s="50"/>
      <c r="O17" s="31" t="s">
        <v>32</v>
      </c>
      <c r="P17" s="40">
        <f>AVERAGE(P14:P16)</f>
        <v>100</v>
      </c>
      <c r="Q17" s="41">
        <f t="shared" ref="Q17" si="4">AVERAGE(Q14:Q16)</f>
        <v>162.2972380534853</v>
      </c>
      <c r="R17" s="41">
        <f t="shared" ref="R17" si="5">AVERAGE(R14:R16)</f>
        <v>187.33011836913633</v>
      </c>
      <c r="S17" s="42"/>
    </row>
    <row r="18" spans="2:19" ht="17" thickBot="1" x14ac:dyDescent="0.25">
      <c r="C18" s="13" t="s">
        <v>33</v>
      </c>
      <c r="D18" s="43">
        <f>COUNT(D14:D16)</f>
        <v>3</v>
      </c>
      <c r="E18" s="43">
        <f t="shared" ref="E18:F18" si="6">COUNT(E14:E16)</f>
        <v>3</v>
      </c>
      <c r="F18" s="43">
        <f t="shared" si="6"/>
        <v>3</v>
      </c>
      <c r="G18" s="15"/>
      <c r="I18" s="13" t="s">
        <v>33</v>
      </c>
      <c r="J18" s="43">
        <f>COUNT(J14:J16)</f>
        <v>3</v>
      </c>
      <c r="K18" s="43">
        <f t="shared" ref="K18:L18" si="7">COUNT(K14:K16)</f>
        <v>3</v>
      </c>
      <c r="L18" s="43">
        <f t="shared" si="7"/>
        <v>3</v>
      </c>
      <c r="M18" s="15"/>
      <c r="O18" s="13" t="s">
        <v>33</v>
      </c>
      <c r="P18" s="43">
        <f>COUNT(P14:P16)</f>
        <v>3</v>
      </c>
      <c r="Q18" s="43">
        <f t="shared" ref="Q18:R18" si="8">COUNT(Q14:Q16)</f>
        <v>3</v>
      </c>
      <c r="R18" s="43">
        <f t="shared" si="8"/>
        <v>3</v>
      </c>
      <c r="S18" s="15"/>
    </row>
    <row r="19" spans="2:19" ht="17" thickBot="1" x14ac:dyDescent="0.25"/>
    <row r="20" spans="2:19" x14ac:dyDescent="0.2">
      <c r="C20" t="s">
        <v>36</v>
      </c>
      <c r="D20" s="31">
        <v>602</v>
      </c>
      <c r="E20" s="40">
        <v>1071</v>
      </c>
      <c r="F20" s="40">
        <v>1001</v>
      </c>
      <c r="G20" s="42"/>
      <c r="J20" s="31">
        <v>550</v>
      </c>
      <c r="K20" s="40">
        <v>1115</v>
      </c>
      <c r="L20" s="40">
        <v>931</v>
      </c>
      <c r="M20" s="42"/>
      <c r="P20" s="31">
        <v>833</v>
      </c>
      <c r="Q20" s="40">
        <v>1258</v>
      </c>
      <c r="R20" s="40">
        <v>1489</v>
      </c>
      <c r="S20" s="42"/>
    </row>
    <row r="21" spans="2:19" x14ac:dyDescent="0.2">
      <c r="D21" s="10">
        <v>592</v>
      </c>
      <c r="E21" s="25">
        <v>894</v>
      </c>
      <c r="F21" s="25">
        <v>885</v>
      </c>
      <c r="G21" s="8"/>
      <c r="J21" s="10">
        <v>546</v>
      </c>
      <c r="K21" s="25">
        <v>1084</v>
      </c>
      <c r="L21" s="25">
        <v>844</v>
      </c>
      <c r="M21" s="8"/>
      <c r="P21" s="10">
        <v>714</v>
      </c>
      <c r="Q21" s="25">
        <v>1314</v>
      </c>
      <c r="R21" s="25">
        <v>1566</v>
      </c>
      <c r="S21" s="8"/>
    </row>
    <row r="22" spans="2:19" ht="17" thickBot="1" x14ac:dyDescent="0.25">
      <c r="D22" s="13">
        <v>645</v>
      </c>
      <c r="E22" s="43">
        <v>923</v>
      </c>
      <c r="F22" s="43">
        <v>1031</v>
      </c>
      <c r="G22" s="15"/>
      <c r="J22" s="13">
        <v>592</v>
      </c>
      <c r="K22" s="43">
        <v>779</v>
      </c>
      <c r="L22" s="43">
        <v>1013</v>
      </c>
      <c r="M22" s="15"/>
      <c r="P22" s="13">
        <v>734</v>
      </c>
      <c r="Q22" s="43">
        <v>1130</v>
      </c>
      <c r="R22" s="43">
        <v>1218</v>
      </c>
      <c r="S22" s="15"/>
    </row>
    <row r="24" spans="2:19" ht="21" x14ac:dyDescent="0.25">
      <c r="B24" s="1" t="s">
        <v>17</v>
      </c>
      <c r="C24" t="s">
        <v>21</v>
      </c>
      <c r="F24" t="s">
        <v>39</v>
      </c>
    </row>
    <row r="25" spans="2:19" ht="22" thickBot="1" x14ac:dyDescent="0.3">
      <c r="B25" s="1"/>
    </row>
    <row r="26" spans="2:19" ht="22" thickBot="1" x14ac:dyDescent="0.3">
      <c r="B26" s="1"/>
      <c r="C26" s="28" t="s">
        <v>28</v>
      </c>
      <c r="D26" s="61" t="s">
        <v>24</v>
      </c>
      <c r="E26" s="61" t="s">
        <v>40</v>
      </c>
      <c r="F26" s="61" t="s">
        <v>41</v>
      </c>
      <c r="G26" s="66"/>
      <c r="I26" s="28" t="s">
        <v>34</v>
      </c>
      <c r="J26" s="61" t="s">
        <v>24</v>
      </c>
      <c r="K26" s="61" t="s">
        <v>40</v>
      </c>
      <c r="L26" s="61" t="s">
        <v>41</v>
      </c>
      <c r="M26" s="66"/>
      <c r="O26" s="28" t="s">
        <v>35</v>
      </c>
      <c r="P26" s="61" t="s">
        <v>24</v>
      </c>
      <c r="Q26" s="61" t="s">
        <v>40</v>
      </c>
      <c r="R26" s="61" t="s">
        <v>41</v>
      </c>
      <c r="S26" s="66"/>
    </row>
    <row r="27" spans="2:19" ht="21" x14ac:dyDescent="0.25">
      <c r="B27" s="1"/>
      <c r="C27" s="63" t="s">
        <v>29</v>
      </c>
      <c r="D27" s="68">
        <v>102.14128698622554</v>
      </c>
      <c r="E27" s="41">
        <v>8.3500703746461493</v>
      </c>
      <c r="F27" s="41">
        <v>5.1096737463033541</v>
      </c>
      <c r="G27" s="45"/>
      <c r="I27" s="63" t="s">
        <v>29</v>
      </c>
      <c r="J27" s="68">
        <v>92.360842593682221</v>
      </c>
      <c r="K27" s="41">
        <v>10.02135063799741</v>
      </c>
      <c r="L27" s="41">
        <v>4.5391120151976185</v>
      </c>
      <c r="M27" s="33"/>
      <c r="O27" s="63" t="s">
        <v>29</v>
      </c>
      <c r="P27" s="68">
        <v>113.6539375693234</v>
      </c>
      <c r="Q27" s="41">
        <v>7.249247345903977</v>
      </c>
      <c r="R27" s="41">
        <v>5.4809063539851053</v>
      </c>
      <c r="S27" s="33"/>
    </row>
    <row r="28" spans="2:19" ht="21" x14ac:dyDescent="0.25">
      <c r="B28" s="1"/>
      <c r="C28" s="64" t="s">
        <v>30</v>
      </c>
      <c r="D28" s="69">
        <v>109.53299701105435</v>
      </c>
      <c r="E28" s="39">
        <v>5.3326585801717457</v>
      </c>
      <c r="F28" s="39">
        <v>3.8334413992693688</v>
      </c>
      <c r="G28" s="47"/>
      <c r="I28" s="64" t="s">
        <v>30</v>
      </c>
      <c r="J28" s="69">
        <v>99.230032110014619</v>
      </c>
      <c r="K28" s="39">
        <v>8.7907469360993886</v>
      </c>
      <c r="L28" s="39">
        <v>5.8705848729889212</v>
      </c>
      <c r="M28" s="34"/>
      <c r="O28" s="64" t="s">
        <v>30</v>
      </c>
      <c r="P28" s="69">
        <v>95.675804151481543</v>
      </c>
      <c r="Q28" s="39">
        <v>9.0223419426398355</v>
      </c>
      <c r="R28" s="39">
        <v>2.8236412612898114</v>
      </c>
      <c r="S28" s="34"/>
    </row>
    <row r="29" spans="2:19" ht="22" thickBot="1" x14ac:dyDescent="0.3">
      <c r="B29" s="1"/>
      <c r="C29" s="65" t="s">
        <v>31</v>
      </c>
      <c r="D29" s="70">
        <v>88.325716002720085</v>
      </c>
      <c r="E29" s="71">
        <v>6.4333496750114652</v>
      </c>
      <c r="F29" s="71">
        <v>4.0706593076399979</v>
      </c>
      <c r="G29" s="72"/>
      <c r="I29" s="65" t="s">
        <v>31</v>
      </c>
      <c r="J29" s="70">
        <v>108.40912529630313</v>
      </c>
      <c r="K29" s="71">
        <v>8.3771833969369389</v>
      </c>
      <c r="L29" s="71">
        <v>6.3093657011246904</v>
      </c>
      <c r="M29" s="35"/>
      <c r="O29" s="65" t="s">
        <v>31</v>
      </c>
      <c r="P29" s="70">
        <v>90.670258279195053</v>
      </c>
      <c r="Q29" s="71">
        <v>4.4826493424180001</v>
      </c>
      <c r="R29" s="71">
        <v>3.4748851212169223</v>
      </c>
      <c r="S29" s="35"/>
    </row>
    <row r="30" spans="2:19" ht="21" x14ac:dyDescent="0.25">
      <c r="B30" s="1"/>
      <c r="C30" s="31" t="s">
        <v>32</v>
      </c>
      <c r="D30" s="27">
        <f>AVERAGE(D27:D29)</f>
        <v>99.999999999999986</v>
      </c>
      <c r="E30" s="62">
        <f t="shared" ref="E30" si="9">AVERAGE(E27:E29)</f>
        <v>6.7053595432764537</v>
      </c>
      <c r="F30" s="62">
        <f t="shared" ref="F30" si="10">AVERAGE(F27:F29)</f>
        <v>4.3379248177375738</v>
      </c>
      <c r="G30" s="67"/>
      <c r="I30" s="31" t="s">
        <v>32</v>
      </c>
      <c r="J30" s="27">
        <f>AVERAGE(J27:J29)</f>
        <v>100</v>
      </c>
      <c r="K30" s="62">
        <f t="shared" ref="K30" si="11">AVERAGE(K27:K29)</f>
        <v>9.0630936570112457</v>
      </c>
      <c r="L30" s="62">
        <f t="shared" ref="L30" si="12">AVERAGE(L27:L29)</f>
        <v>5.5730208631037428</v>
      </c>
      <c r="M30" s="67"/>
      <c r="O30" s="31" t="s">
        <v>32</v>
      </c>
      <c r="P30" s="27">
        <f>AVERAGE(P27:P29)</f>
        <v>100</v>
      </c>
      <c r="Q30" s="62">
        <f t="shared" ref="Q30" si="13">AVERAGE(Q27:Q29)</f>
        <v>6.9180795436539375</v>
      </c>
      <c r="R30" s="62">
        <f t="shared" ref="R30" si="14">AVERAGE(R27:R29)</f>
        <v>3.9264775788306125</v>
      </c>
      <c r="S30" s="73"/>
    </row>
    <row r="31" spans="2:19" ht="22" thickBot="1" x14ac:dyDescent="0.3">
      <c r="B31" s="1"/>
      <c r="C31" s="13" t="s">
        <v>33</v>
      </c>
      <c r="D31" s="43">
        <f>COUNT(D27:D29)</f>
        <v>3</v>
      </c>
      <c r="E31" s="43">
        <f t="shared" ref="E31:F31" si="15">COUNT(E27:E29)</f>
        <v>3</v>
      </c>
      <c r="F31" s="43">
        <f t="shared" si="15"/>
        <v>3</v>
      </c>
      <c r="G31" s="15"/>
      <c r="I31" s="13" t="s">
        <v>33</v>
      </c>
      <c r="J31" s="43">
        <f>COUNT(J27:J29)</f>
        <v>3</v>
      </c>
      <c r="K31" s="43">
        <f t="shared" ref="K31:L31" si="16">COUNT(K27:K29)</f>
        <v>3</v>
      </c>
      <c r="L31" s="43">
        <f t="shared" si="16"/>
        <v>3</v>
      </c>
      <c r="M31" s="15"/>
      <c r="O31" s="13" t="s">
        <v>33</v>
      </c>
      <c r="P31" s="43">
        <f>COUNT(P27:P29)</f>
        <v>3</v>
      </c>
      <c r="Q31" s="43">
        <f t="shared" ref="Q31:R31" si="17">COUNT(Q27:Q29)</f>
        <v>3</v>
      </c>
      <c r="R31" s="43">
        <f t="shared" si="17"/>
        <v>3</v>
      </c>
      <c r="S31" s="15"/>
    </row>
    <row r="32" spans="2:19" ht="22" thickBot="1" x14ac:dyDescent="0.3">
      <c r="B32" s="1"/>
    </row>
    <row r="33" spans="2:19" ht="21" x14ac:dyDescent="0.25">
      <c r="B33" s="1"/>
      <c r="C33" t="s">
        <v>36</v>
      </c>
      <c r="D33" s="31">
        <v>21529</v>
      </c>
      <c r="E33" s="40">
        <v>1760</v>
      </c>
      <c r="F33" s="40">
        <v>1077</v>
      </c>
      <c r="G33" s="42"/>
      <c r="J33" s="31">
        <v>18313</v>
      </c>
      <c r="K33" s="40">
        <v>1987</v>
      </c>
      <c r="L33" s="40">
        <v>900</v>
      </c>
      <c r="M33" s="42"/>
      <c r="P33" s="31">
        <v>23909</v>
      </c>
      <c r="Q33" s="40">
        <v>1525</v>
      </c>
      <c r="R33" s="40">
        <v>1153</v>
      </c>
      <c r="S33" s="42"/>
    </row>
    <row r="34" spans="2:19" x14ac:dyDescent="0.2">
      <c r="D34" s="10">
        <v>23087</v>
      </c>
      <c r="E34" s="25">
        <v>1124</v>
      </c>
      <c r="F34" s="25">
        <v>808</v>
      </c>
      <c r="G34" s="8"/>
      <c r="J34" s="10">
        <v>19675</v>
      </c>
      <c r="K34" s="25">
        <v>1743</v>
      </c>
      <c r="L34" s="25">
        <v>1164</v>
      </c>
      <c r="M34" s="8"/>
      <c r="P34" s="10">
        <v>20127</v>
      </c>
      <c r="Q34" s="25">
        <v>1898</v>
      </c>
      <c r="R34" s="25">
        <v>594</v>
      </c>
      <c r="S34" s="8"/>
    </row>
    <row r="35" spans="2:19" ht="17" thickBot="1" x14ac:dyDescent="0.25">
      <c r="D35" s="13">
        <v>18617</v>
      </c>
      <c r="E35" s="43">
        <v>1356</v>
      </c>
      <c r="F35" s="43">
        <v>858</v>
      </c>
      <c r="G35" s="15"/>
      <c r="J35" s="13">
        <v>21495</v>
      </c>
      <c r="K35" s="43">
        <v>1661</v>
      </c>
      <c r="L35" s="43">
        <v>1251</v>
      </c>
      <c r="M35" s="15"/>
      <c r="P35" s="13">
        <v>19074</v>
      </c>
      <c r="Q35" s="43">
        <v>943</v>
      </c>
      <c r="R35" s="43">
        <v>731</v>
      </c>
      <c r="S35" s="15"/>
    </row>
    <row r="37" spans="2:19" ht="21" x14ac:dyDescent="0.25">
      <c r="B37" s="1" t="s">
        <v>18</v>
      </c>
      <c r="C37" t="s">
        <v>38</v>
      </c>
      <c r="F37" t="s">
        <v>39</v>
      </c>
      <c r="G37" t="s">
        <v>46</v>
      </c>
    </row>
    <row r="38" spans="2:19" ht="17" thickBot="1" x14ac:dyDescent="0.25">
      <c r="H38" t="s">
        <v>43</v>
      </c>
    </row>
    <row r="39" spans="2:19" ht="17" thickBot="1" x14ac:dyDescent="0.25">
      <c r="C39" s="28" t="s">
        <v>28</v>
      </c>
      <c r="D39" s="29" t="s">
        <v>24</v>
      </c>
      <c r="E39" s="29" t="s">
        <v>25</v>
      </c>
      <c r="F39" s="29" t="s">
        <v>26</v>
      </c>
      <c r="G39" s="30" t="s">
        <v>27</v>
      </c>
      <c r="H39" s="56" t="s">
        <v>42</v>
      </c>
      <c r="I39" s="28" t="s">
        <v>34</v>
      </c>
      <c r="J39" s="29" t="s">
        <v>24</v>
      </c>
      <c r="K39" s="29" t="s">
        <v>25</v>
      </c>
      <c r="L39" s="29" t="s">
        <v>26</v>
      </c>
      <c r="M39" s="30" t="s">
        <v>27</v>
      </c>
      <c r="O39" s="28" t="s">
        <v>35</v>
      </c>
      <c r="P39" s="29" t="s">
        <v>24</v>
      </c>
      <c r="Q39" s="29" t="s">
        <v>25</v>
      </c>
      <c r="R39" s="29" t="s">
        <v>26</v>
      </c>
      <c r="S39" s="30" t="s">
        <v>27</v>
      </c>
    </row>
    <row r="40" spans="2:19" x14ac:dyDescent="0.2">
      <c r="C40" s="31" t="s">
        <v>29</v>
      </c>
      <c r="D40" s="44">
        <v>109.11338167435729</v>
      </c>
      <c r="E40" s="44">
        <v>82.959789057350037</v>
      </c>
      <c r="F40" s="44">
        <v>76.433750823994728</v>
      </c>
      <c r="G40" s="45">
        <v>80.636123928806853</v>
      </c>
      <c r="H40" s="59">
        <v>349.09360580092283</v>
      </c>
      <c r="I40" s="31" t="s">
        <v>29</v>
      </c>
      <c r="J40" s="44">
        <v>85.25132275132276</v>
      </c>
      <c r="K40" s="44">
        <v>99.470899470899468</v>
      </c>
      <c r="L40" s="32">
        <v>96.759259259259252</v>
      </c>
      <c r="M40" s="33">
        <v>92.394179894179899</v>
      </c>
      <c r="O40" s="31" t="s">
        <v>29</v>
      </c>
      <c r="P40" s="32">
        <v>102.85714285714288</v>
      </c>
      <c r="Q40" s="32">
        <v>83.265306122448976</v>
      </c>
      <c r="R40" s="32">
        <v>90.306122448979593</v>
      </c>
      <c r="S40" s="33">
        <v>57.979591836734699</v>
      </c>
    </row>
    <row r="41" spans="2:19" x14ac:dyDescent="0.2">
      <c r="C41" s="10" t="s">
        <v>30</v>
      </c>
      <c r="D41" s="46">
        <v>105.45484508899143</v>
      </c>
      <c r="E41" s="46">
        <v>64.172709294660507</v>
      </c>
      <c r="F41" s="46">
        <v>58.68490441661173</v>
      </c>
      <c r="G41" s="47">
        <v>65.606460118655235</v>
      </c>
      <c r="H41" s="57">
        <v>294.06723796967697</v>
      </c>
      <c r="I41" s="10" t="s">
        <v>30</v>
      </c>
      <c r="J41" s="46">
        <v>113.82275132275133</v>
      </c>
      <c r="K41" s="46">
        <v>87.56613756613757</v>
      </c>
      <c r="L41" s="26">
        <v>72.420634920634924</v>
      </c>
      <c r="M41" s="34">
        <v>68.386243386243379</v>
      </c>
      <c r="O41" s="10" t="s">
        <v>30</v>
      </c>
      <c r="P41" s="26">
        <v>85.040816326530617</v>
      </c>
      <c r="Q41" s="26">
        <v>68.755102040816325</v>
      </c>
      <c r="R41" s="26">
        <v>91.530612244897966</v>
      </c>
      <c r="S41" s="34">
        <v>98.020408163265316</v>
      </c>
    </row>
    <row r="42" spans="2:19" ht="17" thickBot="1" x14ac:dyDescent="0.25">
      <c r="C42" s="36" t="s">
        <v>31</v>
      </c>
      <c r="D42" s="48">
        <v>85.431773236651281</v>
      </c>
      <c r="E42" s="48">
        <v>61.502966381015156</v>
      </c>
      <c r="F42" s="48">
        <v>50.725115359261693</v>
      </c>
      <c r="G42" s="49">
        <v>59.475939353988124</v>
      </c>
      <c r="H42" s="58">
        <v>263.66183256427161</v>
      </c>
      <c r="I42" s="36" t="s">
        <v>31</v>
      </c>
      <c r="J42" s="48">
        <v>100.92592592592592</v>
      </c>
      <c r="K42" s="48">
        <v>68.783068783068785</v>
      </c>
      <c r="L42" s="37">
        <v>69.973544973544975</v>
      </c>
      <c r="M42" s="38">
        <v>65.674603174603178</v>
      </c>
      <c r="O42" s="36" t="s">
        <v>31</v>
      </c>
      <c r="P42" s="37">
        <v>112.10204081632654</v>
      </c>
      <c r="Q42" s="37">
        <v>101.63265306122449</v>
      </c>
      <c r="R42" s="37">
        <v>61.775510204081641</v>
      </c>
      <c r="S42" s="38">
        <v>89.877551020408163</v>
      </c>
    </row>
    <row r="43" spans="2:19" x14ac:dyDescent="0.2">
      <c r="C43" s="31" t="s">
        <v>32</v>
      </c>
      <c r="D43" s="40">
        <f>AVERAGE(D40:D42)</f>
        <v>100</v>
      </c>
      <c r="E43" s="41">
        <f t="shared" ref="E43:G43" si="18">AVERAGE(E40:E42)</f>
        <v>69.545154911008567</v>
      </c>
      <c r="F43" s="41">
        <f t="shared" si="18"/>
        <v>61.947923533289384</v>
      </c>
      <c r="G43" s="50">
        <f t="shared" si="18"/>
        <v>68.572841133816738</v>
      </c>
      <c r="I43" s="31" t="s">
        <v>32</v>
      </c>
      <c r="J43" s="40">
        <f>AVERAGE(J40:J42)</f>
        <v>100</v>
      </c>
      <c r="K43" s="41">
        <f t="shared" ref="K43" si="19">AVERAGE(K40:K42)</f>
        <v>85.273368606701936</v>
      </c>
      <c r="L43" s="41">
        <f t="shared" ref="L43" si="20">AVERAGE(L40:L42)</f>
        <v>79.717813051146379</v>
      </c>
      <c r="M43" s="50">
        <f t="shared" ref="M43" si="21">AVERAGE(M40:M42)</f>
        <v>75.485008818342166</v>
      </c>
      <c r="O43" s="31" t="s">
        <v>32</v>
      </c>
      <c r="P43" s="40">
        <f>AVERAGE(P40:P42)</f>
        <v>100</v>
      </c>
      <c r="Q43" s="41">
        <f t="shared" ref="Q43" si="22">AVERAGE(Q40:Q42)</f>
        <v>84.551020408163268</v>
      </c>
      <c r="R43" s="41">
        <f t="shared" ref="R43" si="23">AVERAGE(R40:R42)</f>
        <v>81.204081632653072</v>
      </c>
      <c r="S43" s="42">
        <f t="shared" ref="S43" si="24">AVERAGE(S40:S42)</f>
        <v>81.959183673469383</v>
      </c>
    </row>
    <row r="44" spans="2:19" ht="17" thickBot="1" x14ac:dyDescent="0.25">
      <c r="C44" s="13" t="s">
        <v>33</v>
      </c>
      <c r="D44" s="43">
        <f>COUNT(D40:D42)</f>
        <v>3</v>
      </c>
      <c r="E44" s="43">
        <f t="shared" ref="E44:G44" si="25">COUNT(E40:E42)</f>
        <v>3</v>
      </c>
      <c r="F44" s="43">
        <f t="shared" si="25"/>
        <v>3</v>
      </c>
      <c r="G44" s="15">
        <f t="shared" si="25"/>
        <v>3</v>
      </c>
      <c r="I44" s="13" t="s">
        <v>33</v>
      </c>
      <c r="J44" s="43">
        <f>COUNT(J40:J42)</f>
        <v>3</v>
      </c>
      <c r="K44" s="43">
        <f t="shared" ref="K44:M44" si="26">COUNT(K40:K42)</f>
        <v>3</v>
      </c>
      <c r="L44" s="43">
        <f t="shared" si="26"/>
        <v>3</v>
      </c>
      <c r="M44" s="15">
        <f t="shared" si="26"/>
        <v>3</v>
      </c>
      <c r="O44" s="13" t="s">
        <v>33</v>
      </c>
      <c r="P44" s="43">
        <f>COUNT(P40:P42)</f>
        <v>3</v>
      </c>
      <c r="Q44" s="43">
        <f t="shared" ref="Q44:S44" si="27">COUNT(Q40:Q42)</f>
        <v>3</v>
      </c>
      <c r="R44" s="43">
        <f t="shared" si="27"/>
        <v>3</v>
      </c>
      <c r="S44" s="15">
        <f t="shared" si="27"/>
        <v>3</v>
      </c>
    </row>
    <row r="45" spans="2:19" ht="17" thickBot="1" x14ac:dyDescent="0.25"/>
    <row r="46" spans="2:19" x14ac:dyDescent="0.2">
      <c r="C46" t="s">
        <v>36</v>
      </c>
      <c r="D46" s="31">
        <v>2207</v>
      </c>
      <c r="E46" s="40">
        <v>1678</v>
      </c>
      <c r="F46" s="40">
        <v>1546</v>
      </c>
      <c r="G46" s="42">
        <v>1631</v>
      </c>
      <c r="H46" s="53">
        <v>7061</v>
      </c>
      <c r="J46" s="16">
        <v>1289</v>
      </c>
      <c r="K46" s="17">
        <v>1504</v>
      </c>
      <c r="L46" s="17">
        <v>1463</v>
      </c>
      <c r="M46" s="18">
        <v>1397</v>
      </c>
      <c r="P46" s="16">
        <v>1680</v>
      </c>
      <c r="Q46" s="17">
        <v>1360</v>
      </c>
      <c r="R46" s="17">
        <v>1475</v>
      </c>
      <c r="S46" s="18">
        <v>947</v>
      </c>
    </row>
    <row r="47" spans="2:19" x14ac:dyDescent="0.2">
      <c r="D47" s="10">
        <v>2133</v>
      </c>
      <c r="E47" s="25">
        <v>1298</v>
      </c>
      <c r="F47" s="25">
        <v>1187</v>
      </c>
      <c r="G47" s="8">
        <v>1327</v>
      </c>
      <c r="H47" s="54">
        <v>5948</v>
      </c>
      <c r="J47" s="22">
        <v>1721</v>
      </c>
      <c r="K47" s="23">
        <v>1324</v>
      </c>
      <c r="L47" s="23">
        <v>1095</v>
      </c>
      <c r="M47" s="24">
        <v>1034</v>
      </c>
      <c r="P47" s="22">
        <v>1389</v>
      </c>
      <c r="Q47" s="23">
        <v>1123</v>
      </c>
      <c r="R47" s="23">
        <v>1495</v>
      </c>
      <c r="S47" s="24">
        <v>1601</v>
      </c>
    </row>
    <row r="48" spans="2:19" ht="17" thickBot="1" x14ac:dyDescent="0.25">
      <c r="D48" s="13">
        <v>1728</v>
      </c>
      <c r="E48" s="43">
        <v>1244</v>
      </c>
      <c r="F48" s="43">
        <v>1026</v>
      </c>
      <c r="G48" s="15">
        <v>1203</v>
      </c>
      <c r="H48" s="55">
        <v>5333</v>
      </c>
      <c r="J48" s="19">
        <v>1526</v>
      </c>
      <c r="K48" s="20">
        <v>1040</v>
      </c>
      <c r="L48" s="20">
        <v>1058</v>
      </c>
      <c r="M48" s="21">
        <v>993</v>
      </c>
      <c r="P48" s="19">
        <v>1831</v>
      </c>
      <c r="Q48" s="20">
        <v>1660</v>
      </c>
      <c r="R48" s="20">
        <v>1009</v>
      </c>
      <c r="S48" s="21">
        <v>1468</v>
      </c>
    </row>
    <row r="50" spans="2:19" ht="21" x14ac:dyDescent="0.25">
      <c r="B50" s="1" t="s">
        <v>19</v>
      </c>
      <c r="C50" t="s">
        <v>23</v>
      </c>
      <c r="E50" t="s">
        <v>48</v>
      </c>
      <c r="G50" t="s">
        <v>39</v>
      </c>
    </row>
    <row r="51" spans="2:19" ht="22" thickBot="1" x14ac:dyDescent="0.3">
      <c r="B51" s="1"/>
      <c r="H51" t="s">
        <v>43</v>
      </c>
    </row>
    <row r="52" spans="2:19" ht="22" thickBot="1" x14ac:dyDescent="0.3">
      <c r="B52" s="1"/>
      <c r="C52" s="28" t="s">
        <v>28</v>
      </c>
      <c r="D52" s="29" t="s">
        <v>24</v>
      </c>
      <c r="E52" s="29" t="s">
        <v>25</v>
      </c>
      <c r="F52" s="29" t="s">
        <v>26</v>
      </c>
      <c r="G52" s="30" t="s">
        <v>27</v>
      </c>
      <c r="H52" s="60" t="s">
        <v>42</v>
      </c>
      <c r="I52" s="28" t="s">
        <v>34</v>
      </c>
      <c r="J52" s="29" t="s">
        <v>24</v>
      </c>
      <c r="K52" s="29" t="s">
        <v>25</v>
      </c>
      <c r="L52" s="29" t="s">
        <v>26</v>
      </c>
      <c r="M52" s="30" t="s">
        <v>27</v>
      </c>
      <c r="O52" s="28" t="s">
        <v>35</v>
      </c>
      <c r="P52" s="29" t="s">
        <v>24</v>
      </c>
      <c r="Q52" s="29" t="s">
        <v>25</v>
      </c>
      <c r="R52" s="29" t="s">
        <v>26</v>
      </c>
      <c r="S52" s="30" t="s">
        <v>27</v>
      </c>
    </row>
    <row r="53" spans="2:19" ht="21" x14ac:dyDescent="0.25">
      <c r="B53" s="1"/>
      <c r="C53" s="31" t="s">
        <v>29</v>
      </c>
      <c r="D53" s="44">
        <v>90.890611527423133</v>
      </c>
      <c r="E53" s="44">
        <v>75.370202981617922</v>
      </c>
      <c r="F53" s="44">
        <v>90.485106489330235</v>
      </c>
      <c r="G53" s="45">
        <v>88.578795439682423</v>
      </c>
      <c r="H53" s="59">
        <v>4.9985212707907234E-2</v>
      </c>
      <c r="I53" s="31" t="s">
        <v>29</v>
      </c>
      <c r="J53" s="44">
        <v>103.99399429258931</v>
      </c>
      <c r="K53" s="44">
        <v>70.748824213739553</v>
      </c>
      <c r="L53" s="32">
        <v>92.894969722882337</v>
      </c>
      <c r="M53" s="33">
        <v>86.893836195324695</v>
      </c>
      <c r="O53" s="31" t="s">
        <v>29</v>
      </c>
      <c r="P53" s="32">
        <v>90.574954765184046</v>
      </c>
      <c r="Q53" s="32">
        <v>74.141213643360601</v>
      </c>
      <c r="R53" s="32">
        <v>104.79083961219584</v>
      </c>
      <c r="S53" s="33">
        <v>107.86680709714007</v>
      </c>
    </row>
    <row r="54" spans="2:19" ht="21" x14ac:dyDescent="0.25">
      <c r="B54" s="1"/>
      <c r="C54" s="10" t="s">
        <v>30</v>
      </c>
      <c r="D54" s="46">
        <v>103.52999737577633</v>
      </c>
      <c r="E54" s="46">
        <v>77.827601001370425</v>
      </c>
      <c r="F54" s="46">
        <v>86.159511144619714</v>
      </c>
      <c r="G54" s="47">
        <v>95.970983584023045</v>
      </c>
      <c r="H54" s="57">
        <v>8.0601155491500431E-2</v>
      </c>
      <c r="I54" s="10" t="s">
        <v>30</v>
      </c>
      <c r="J54" s="46">
        <v>95.243161547563403</v>
      </c>
      <c r="K54" s="46">
        <v>72.466416760298685</v>
      </c>
      <c r="L54" s="26">
        <v>86.123634049576907</v>
      </c>
      <c r="M54" s="34">
        <v>85.948832168318887</v>
      </c>
      <c r="O54" s="10" t="s">
        <v>30</v>
      </c>
      <c r="P54" s="26">
        <v>100.58265143536147</v>
      </c>
      <c r="Q54" s="26">
        <v>84.716033379243299</v>
      </c>
      <c r="R54" s="26">
        <v>106.67247292662508</v>
      </c>
      <c r="S54" s="34">
        <v>112.1722163709525</v>
      </c>
    </row>
    <row r="55" spans="2:19" ht="22" thickBot="1" x14ac:dyDescent="0.3">
      <c r="B55" s="1"/>
      <c r="C55" s="36" t="s">
        <v>31</v>
      </c>
      <c r="D55" s="48">
        <v>105.57939109680052</v>
      </c>
      <c r="E55" s="48">
        <v>83.82582652631929</v>
      </c>
      <c r="F55" s="48">
        <v>99.176285348917602</v>
      </c>
      <c r="G55" s="49">
        <v>102.79833882476433</v>
      </c>
      <c r="H55" s="58">
        <v>7.5602634220709702E-2</v>
      </c>
      <c r="I55" s="36" t="s">
        <v>31</v>
      </c>
      <c r="J55" s="48">
        <v>100.76284415984726</v>
      </c>
      <c r="K55" s="48">
        <v>74.859353093834201</v>
      </c>
      <c r="L55" s="37">
        <v>88.303586520965283</v>
      </c>
      <c r="M55" s="38">
        <v>91.224508058983204</v>
      </c>
      <c r="O55" s="36" t="s">
        <v>31</v>
      </c>
      <c r="P55" s="37">
        <v>108.84239379945448</v>
      </c>
      <c r="Q55" s="37">
        <v>82.020848524129747</v>
      </c>
      <c r="R55" s="37">
        <v>115.8814712792676</v>
      </c>
      <c r="S55" s="38">
        <v>108.94366577547328</v>
      </c>
    </row>
    <row r="56" spans="2:19" ht="21" x14ac:dyDescent="0.25">
      <c r="B56" s="1"/>
      <c r="C56" s="31" t="s">
        <v>32</v>
      </c>
      <c r="D56" s="40">
        <f>AVERAGE(D53:D55)</f>
        <v>100</v>
      </c>
      <c r="E56" s="41">
        <f t="shared" ref="E56" si="28">AVERAGE(E53:E55)</f>
        <v>79.007876836435869</v>
      </c>
      <c r="F56" s="41">
        <f t="shared" ref="F56" si="29">AVERAGE(F53:F55)</f>
        <v>91.940300994289188</v>
      </c>
      <c r="G56" s="50">
        <f t="shared" ref="G56" si="30">AVERAGE(G53:G55)</f>
        <v>95.782705949489923</v>
      </c>
      <c r="I56" s="31" t="s">
        <v>32</v>
      </c>
      <c r="J56" s="40">
        <f>AVERAGE(J53:J55)</f>
        <v>99.999999999999986</v>
      </c>
      <c r="K56" s="41">
        <f t="shared" ref="K56" si="31">AVERAGE(K53:K55)</f>
        <v>72.69153135595748</v>
      </c>
      <c r="L56" s="41">
        <f t="shared" ref="L56" si="32">AVERAGE(L53:L55)</f>
        <v>89.107396764474842</v>
      </c>
      <c r="M56" s="50">
        <f t="shared" ref="M56" si="33">AVERAGE(M53:M55)</f>
        <v>88.022392140875596</v>
      </c>
      <c r="O56" s="31" t="s">
        <v>32</v>
      </c>
      <c r="P56" s="40">
        <f>AVERAGE(P53:P55)</f>
        <v>100</v>
      </c>
      <c r="Q56" s="41">
        <f t="shared" ref="Q56" si="34">AVERAGE(Q53:Q55)</f>
        <v>80.292698515577882</v>
      </c>
      <c r="R56" s="41">
        <f t="shared" ref="R56" si="35">AVERAGE(R53:R55)</f>
        <v>109.11492793936283</v>
      </c>
      <c r="S56" s="42">
        <f t="shared" ref="S56" si="36">AVERAGE(S53:S55)</f>
        <v>109.66089641452196</v>
      </c>
    </row>
    <row r="57" spans="2:19" ht="22" thickBot="1" x14ac:dyDescent="0.3">
      <c r="B57" s="1"/>
      <c r="C57" s="13" t="s">
        <v>33</v>
      </c>
      <c r="D57" s="43">
        <f>COUNT(D53:D55)</f>
        <v>3</v>
      </c>
      <c r="E57" s="43">
        <f t="shared" ref="E57:G57" si="37">COUNT(E53:E55)</f>
        <v>3</v>
      </c>
      <c r="F57" s="43">
        <f t="shared" si="37"/>
        <v>3</v>
      </c>
      <c r="G57" s="15">
        <f t="shared" si="37"/>
        <v>3</v>
      </c>
      <c r="I57" s="13" t="s">
        <v>33</v>
      </c>
      <c r="J57" s="43">
        <f>COUNT(J53:J55)</f>
        <v>3</v>
      </c>
      <c r="K57" s="43">
        <f t="shared" ref="K57:M57" si="38">COUNT(K53:K55)</f>
        <v>3</v>
      </c>
      <c r="L57" s="43">
        <f t="shared" si="38"/>
        <v>3</v>
      </c>
      <c r="M57" s="15">
        <f t="shared" si="38"/>
        <v>3</v>
      </c>
      <c r="O57" s="13" t="s">
        <v>33</v>
      </c>
      <c r="P57" s="43">
        <f>COUNT(P53:P55)</f>
        <v>3</v>
      </c>
      <c r="Q57" s="43">
        <f t="shared" ref="Q57:S57" si="39">COUNT(Q53:Q55)</f>
        <v>3</v>
      </c>
      <c r="R57" s="43">
        <f t="shared" si="39"/>
        <v>3</v>
      </c>
      <c r="S57" s="15">
        <f t="shared" si="39"/>
        <v>3</v>
      </c>
    </row>
    <row r="58" spans="2:19" ht="22" thickBot="1" x14ac:dyDescent="0.3">
      <c r="B58" s="1"/>
      <c r="H58" t="s">
        <v>42</v>
      </c>
    </row>
    <row r="59" spans="2:19" x14ac:dyDescent="0.2">
      <c r="C59" t="s">
        <v>36</v>
      </c>
      <c r="D59" s="31">
        <v>145468</v>
      </c>
      <c r="E59" s="40">
        <v>120628</v>
      </c>
      <c r="F59" s="40">
        <v>144819</v>
      </c>
      <c r="G59" s="42">
        <v>141768</v>
      </c>
      <c r="H59" s="53">
        <v>80</v>
      </c>
      <c r="J59" s="16">
        <v>174313</v>
      </c>
      <c r="K59" s="17">
        <v>118588</v>
      </c>
      <c r="L59" s="17">
        <v>155709</v>
      </c>
      <c r="M59" s="18">
        <v>145650</v>
      </c>
      <c r="P59" s="16">
        <v>134156</v>
      </c>
      <c r="Q59" s="17">
        <v>109815</v>
      </c>
      <c r="R59" s="17">
        <v>155212</v>
      </c>
      <c r="S59" s="18">
        <v>159768</v>
      </c>
    </row>
    <row r="60" spans="2:19" x14ac:dyDescent="0.2">
      <c r="C60" t="s">
        <v>44</v>
      </c>
      <c r="D60" s="10">
        <v>165697</v>
      </c>
      <c r="E60" s="25">
        <v>124561</v>
      </c>
      <c r="F60" s="25">
        <v>137896</v>
      </c>
      <c r="G60" s="8">
        <v>153599</v>
      </c>
      <c r="H60" s="54">
        <v>129</v>
      </c>
      <c r="J60" s="22">
        <v>159645</v>
      </c>
      <c r="K60" s="23">
        <v>121467</v>
      </c>
      <c r="L60" s="23">
        <v>144359</v>
      </c>
      <c r="M60" s="24">
        <v>144066</v>
      </c>
      <c r="P60" s="22">
        <v>148979</v>
      </c>
      <c r="Q60" s="23">
        <v>125478</v>
      </c>
      <c r="R60" s="23">
        <v>157999</v>
      </c>
      <c r="S60" s="24">
        <v>166145</v>
      </c>
    </row>
    <row r="61" spans="2:19" ht="17" thickBot="1" x14ac:dyDescent="0.25">
      <c r="D61" s="13">
        <v>168977</v>
      </c>
      <c r="E61" s="43">
        <v>134161</v>
      </c>
      <c r="F61" s="43">
        <v>158729</v>
      </c>
      <c r="G61" s="15">
        <v>164526</v>
      </c>
      <c r="H61" s="55">
        <v>121</v>
      </c>
      <c r="J61" s="19">
        <v>168897</v>
      </c>
      <c r="K61" s="20">
        <v>125478</v>
      </c>
      <c r="L61" s="20">
        <v>148013</v>
      </c>
      <c r="M61" s="21">
        <v>152909</v>
      </c>
      <c r="P61" s="19">
        <v>161213</v>
      </c>
      <c r="Q61" s="20">
        <v>121486</v>
      </c>
      <c r="R61" s="20">
        <v>171639</v>
      </c>
      <c r="S61" s="21">
        <v>161363</v>
      </c>
    </row>
    <row r="63" spans="2:19" ht="21" x14ac:dyDescent="0.25">
      <c r="B63" s="1" t="s">
        <v>20</v>
      </c>
      <c r="C63" t="s">
        <v>22</v>
      </c>
      <c r="E63" t="s">
        <v>47</v>
      </c>
    </row>
    <row r="64" spans="2:19" ht="17" thickBot="1" x14ac:dyDescent="0.25"/>
    <row r="65" spans="3:25" ht="17" thickBot="1" x14ac:dyDescent="0.25">
      <c r="C65" s="28" t="s">
        <v>28</v>
      </c>
      <c r="D65" s="29" t="s">
        <v>24</v>
      </c>
      <c r="E65" s="29" t="s">
        <v>25</v>
      </c>
      <c r="F65" s="78" t="s">
        <v>49</v>
      </c>
      <c r="G65" s="78" t="s">
        <v>26</v>
      </c>
      <c r="H65" s="81" t="s">
        <v>50</v>
      </c>
      <c r="I65" s="83" t="s">
        <v>51</v>
      </c>
      <c r="J65" s="90" t="s">
        <v>52</v>
      </c>
      <c r="K65" s="87" t="s">
        <v>34</v>
      </c>
      <c r="L65" s="29" t="s">
        <v>24</v>
      </c>
      <c r="M65" s="29" t="s">
        <v>25</v>
      </c>
      <c r="N65" s="78" t="s">
        <v>49</v>
      </c>
      <c r="O65" s="78" t="s">
        <v>26</v>
      </c>
      <c r="P65" s="81" t="s">
        <v>50</v>
      </c>
      <c r="Q65" s="82" t="s">
        <v>51</v>
      </c>
      <c r="S65" s="28" t="s">
        <v>35</v>
      </c>
      <c r="T65" s="29" t="s">
        <v>24</v>
      </c>
      <c r="U65" s="29" t="s">
        <v>25</v>
      </c>
      <c r="V65" s="78" t="s">
        <v>49</v>
      </c>
      <c r="W65" s="78" t="s">
        <v>26</v>
      </c>
      <c r="X65" s="81" t="s">
        <v>50</v>
      </c>
      <c r="Y65" s="82" t="s">
        <v>51</v>
      </c>
    </row>
    <row r="66" spans="3:25" x14ac:dyDescent="0.2">
      <c r="C66" s="79" t="s">
        <v>29</v>
      </c>
      <c r="D66" s="80">
        <v>106.75562969140951</v>
      </c>
      <c r="E66" s="62">
        <v>129.94161801501252</v>
      </c>
      <c r="F66" s="62">
        <v>118.09841534612178</v>
      </c>
      <c r="G66" s="62">
        <v>150.62552126772312</v>
      </c>
      <c r="H66" s="62">
        <v>114.92910758965805</v>
      </c>
      <c r="I66" s="84">
        <v>128.35696413678065</v>
      </c>
      <c r="J66" s="91">
        <v>245.45454545454547</v>
      </c>
      <c r="K66" s="52" t="s">
        <v>29</v>
      </c>
      <c r="L66" s="80">
        <v>102.39322533136965</v>
      </c>
      <c r="M66" s="62">
        <v>129.95213549337262</v>
      </c>
      <c r="N66" s="62">
        <v>121.44698085419734</v>
      </c>
      <c r="O66" s="62">
        <v>137.18703976435935</v>
      </c>
      <c r="P66" s="62">
        <v>97.146539027982328</v>
      </c>
      <c r="Q66" s="67">
        <v>111.56111929307806</v>
      </c>
      <c r="S66" s="79" t="s">
        <v>29</v>
      </c>
      <c r="T66" s="80">
        <v>100.72372561359346</v>
      </c>
      <c r="U66" s="62">
        <v>146.12964128382632</v>
      </c>
      <c r="V66" s="62">
        <v>118.89553178099435</v>
      </c>
      <c r="W66" s="62">
        <v>147.78162366268094</v>
      </c>
      <c r="X66" s="62">
        <v>131.92259282567653</v>
      </c>
      <c r="Y66" s="67">
        <v>139.47451227186912</v>
      </c>
    </row>
    <row r="67" spans="3:25" x14ac:dyDescent="0.2">
      <c r="C67" s="64" t="s">
        <v>30</v>
      </c>
      <c r="D67" s="69">
        <v>98.748957464553797</v>
      </c>
      <c r="E67" s="39">
        <v>121.43452877397831</v>
      </c>
      <c r="F67" s="39">
        <v>105.58798999165973</v>
      </c>
      <c r="G67" s="39">
        <v>139.28273561301083</v>
      </c>
      <c r="H67" s="39">
        <v>109.42452043369475</v>
      </c>
      <c r="I67" s="85">
        <v>125.5212677231026</v>
      </c>
      <c r="J67" s="91">
        <v>231.94328607172645</v>
      </c>
      <c r="K67" s="88" t="s">
        <v>30</v>
      </c>
      <c r="L67" s="69">
        <v>105.59646539027983</v>
      </c>
      <c r="M67" s="39">
        <v>117.13917525773196</v>
      </c>
      <c r="N67" s="39">
        <v>109.51767304860087</v>
      </c>
      <c r="O67" s="39">
        <v>131.99558173784979</v>
      </c>
      <c r="P67" s="39">
        <v>114.2120765832106</v>
      </c>
      <c r="Q67" s="74">
        <v>120.89469808541973</v>
      </c>
      <c r="S67" s="64" t="s">
        <v>30</v>
      </c>
      <c r="T67" s="69">
        <v>104.83008181246068</v>
      </c>
      <c r="U67" s="39">
        <v>136.02894902454375</v>
      </c>
      <c r="V67" s="39">
        <v>128.71302706104467</v>
      </c>
      <c r="W67" s="39">
        <v>164.77344241661422</v>
      </c>
      <c r="X67" s="39">
        <v>105.25487728130901</v>
      </c>
      <c r="Y67" s="74">
        <v>150.23599748269353</v>
      </c>
    </row>
    <row r="68" spans="3:25" ht="17" thickBot="1" x14ac:dyDescent="0.25">
      <c r="C68" s="65" t="s">
        <v>31</v>
      </c>
      <c r="D68" s="75">
        <v>94.495412844036693</v>
      </c>
      <c r="E68" s="76">
        <v>129.85821517931612</v>
      </c>
      <c r="F68" s="76">
        <v>106.17180984153461</v>
      </c>
      <c r="G68" s="76">
        <v>160.63386155129274</v>
      </c>
      <c r="H68" s="76">
        <v>131.1926605504587</v>
      </c>
      <c r="I68" s="86">
        <v>150.79232693911592</v>
      </c>
      <c r="J68" s="92">
        <v>288.90742285237695</v>
      </c>
      <c r="K68" s="51" t="s">
        <v>31</v>
      </c>
      <c r="L68" s="75">
        <v>92.010309278350505</v>
      </c>
      <c r="M68" s="76">
        <v>115.20618556701029</v>
      </c>
      <c r="N68" s="76">
        <v>111.61634756995582</v>
      </c>
      <c r="O68" s="76">
        <v>124.37407952871871</v>
      </c>
      <c r="P68" s="76">
        <v>130.00736377025038</v>
      </c>
      <c r="Q68" s="77">
        <v>125.69955817378498</v>
      </c>
      <c r="S68" s="65" t="s">
        <v>31</v>
      </c>
      <c r="T68" s="75">
        <v>94.446192573945893</v>
      </c>
      <c r="U68" s="76">
        <v>116.29955947136565</v>
      </c>
      <c r="V68" s="76">
        <v>104.64128382630587</v>
      </c>
      <c r="W68" s="76">
        <v>125.45626179987414</v>
      </c>
      <c r="X68" s="76">
        <v>96.381371932032735</v>
      </c>
      <c r="Y68" s="77">
        <v>116.67715544367528</v>
      </c>
    </row>
    <row r="69" spans="3:25" x14ac:dyDescent="0.2">
      <c r="C69" s="31" t="s">
        <v>32</v>
      </c>
      <c r="D69" s="40">
        <f>AVERAGE(D66:D68)</f>
        <v>100</v>
      </c>
      <c r="E69" s="41">
        <f t="shared" ref="E69" si="40">AVERAGE(E66:E68)</f>
        <v>127.07812065610233</v>
      </c>
      <c r="F69" s="41">
        <f t="shared" ref="F69" si="41">AVERAGE(F66:F68)</f>
        <v>109.95273839310538</v>
      </c>
      <c r="G69" s="41">
        <f t="shared" ref="G69" si="42">AVERAGE(G66:G68)</f>
        <v>150.18070614400889</v>
      </c>
      <c r="H69" s="41">
        <f t="shared" ref="H69" si="43">AVERAGE(H66:H68)</f>
        <v>118.51542952460382</v>
      </c>
      <c r="I69" s="50">
        <f t="shared" ref="I69" si="44">AVERAGE(I66:I68)</f>
        <v>134.89018626633307</v>
      </c>
      <c r="K69" s="31" t="s">
        <v>32</v>
      </c>
      <c r="L69" s="40">
        <f>AVERAGE(L66:L68)</f>
        <v>100</v>
      </c>
      <c r="M69" s="41">
        <f t="shared" ref="M69" si="45">AVERAGE(M66:M68)</f>
        <v>120.7658321060383</v>
      </c>
      <c r="N69" s="41">
        <f t="shared" ref="N69" si="46">AVERAGE(N66:N68)</f>
        <v>114.19366715758467</v>
      </c>
      <c r="O69" s="41">
        <f t="shared" ref="O69" si="47">AVERAGE(O66:O68)</f>
        <v>131.18556701030928</v>
      </c>
      <c r="P69" s="41">
        <f t="shared" ref="P69" si="48">AVERAGE(P66:P68)</f>
        <v>113.78865979381443</v>
      </c>
      <c r="Q69" s="50">
        <f t="shared" ref="Q69" si="49">AVERAGE(Q66:Q68)</f>
        <v>119.38512518409425</v>
      </c>
      <c r="S69" s="31" t="s">
        <v>32</v>
      </c>
      <c r="T69" s="40">
        <f>AVERAGE(T66:T68)</f>
        <v>100</v>
      </c>
      <c r="U69" s="41">
        <f t="shared" ref="U69" si="50">AVERAGE(U66:U68)</f>
        <v>132.81938325991192</v>
      </c>
      <c r="V69" s="41">
        <f t="shared" ref="V69" si="51">AVERAGE(V66:V68)</f>
        <v>117.41661422278163</v>
      </c>
      <c r="W69" s="41">
        <f t="shared" ref="W69" si="52">AVERAGE(W66:W68)</f>
        <v>146.0037759597231</v>
      </c>
      <c r="X69" s="41">
        <f t="shared" ref="X69" si="53">AVERAGE(X66:X68)</f>
        <v>111.18628067967275</v>
      </c>
      <c r="Y69" s="50">
        <f t="shared" ref="Y69" si="54">AVERAGE(Y66:Y68)</f>
        <v>135.46255506607929</v>
      </c>
    </row>
    <row r="70" spans="3:25" ht="17" thickBot="1" x14ac:dyDescent="0.25">
      <c r="C70" s="13" t="s">
        <v>33</v>
      </c>
      <c r="D70" s="43">
        <f>COUNT(D66:D68)</f>
        <v>3</v>
      </c>
      <c r="E70" s="43">
        <f t="shared" ref="E70:G70" si="55">COUNT(E66:E68)</f>
        <v>3</v>
      </c>
      <c r="F70" s="43">
        <f t="shared" si="55"/>
        <v>3</v>
      </c>
      <c r="G70" s="43">
        <f t="shared" si="55"/>
        <v>3</v>
      </c>
      <c r="H70" s="43">
        <f t="shared" ref="H70:I70" si="56">COUNT(H66:H68)</f>
        <v>3</v>
      </c>
      <c r="I70" s="15">
        <f t="shared" si="56"/>
        <v>3</v>
      </c>
      <c r="K70" s="13" t="s">
        <v>33</v>
      </c>
      <c r="L70" s="43">
        <f>COUNT(L66:L68)</f>
        <v>3</v>
      </c>
      <c r="M70" s="43">
        <f t="shared" ref="M70:Q70" si="57">COUNT(M66:M68)</f>
        <v>3</v>
      </c>
      <c r="N70" s="43">
        <f t="shared" si="57"/>
        <v>3</v>
      </c>
      <c r="O70" s="43">
        <f t="shared" si="57"/>
        <v>3</v>
      </c>
      <c r="P70" s="43">
        <f t="shared" si="57"/>
        <v>3</v>
      </c>
      <c r="Q70" s="15">
        <f t="shared" si="57"/>
        <v>3</v>
      </c>
      <c r="S70" s="13" t="s">
        <v>33</v>
      </c>
      <c r="T70" s="43">
        <f>COUNT(T66:T68)</f>
        <v>3</v>
      </c>
      <c r="U70" s="43">
        <f t="shared" ref="U70:Y70" si="58">COUNT(U66:U68)</f>
        <v>3</v>
      </c>
      <c r="V70" s="43">
        <f t="shared" si="58"/>
        <v>3</v>
      </c>
      <c r="W70" s="43">
        <f t="shared" si="58"/>
        <v>3</v>
      </c>
      <c r="X70" s="43">
        <f t="shared" si="58"/>
        <v>3</v>
      </c>
      <c r="Y70" s="15">
        <f t="shared" si="58"/>
        <v>3</v>
      </c>
    </row>
    <row r="71" spans="3:25" ht="17" thickBot="1" x14ac:dyDescent="0.25"/>
    <row r="72" spans="3:25" x14ac:dyDescent="0.2">
      <c r="C72" t="s">
        <v>36</v>
      </c>
      <c r="D72" s="31">
        <v>1280</v>
      </c>
      <c r="E72" s="40">
        <v>1558</v>
      </c>
      <c r="F72" s="40">
        <v>1416</v>
      </c>
      <c r="G72" s="40">
        <v>1806</v>
      </c>
      <c r="H72" s="40">
        <v>1378</v>
      </c>
      <c r="I72" s="89">
        <v>1539</v>
      </c>
      <c r="J72" s="25">
        <v>2943</v>
      </c>
      <c r="K72" t="s">
        <v>36</v>
      </c>
      <c r="L72" s="31">
        <v>1854</v>
      </c>
      <c r="M72" s="40">
        <v>2353</v>
      </c>
      <c r="N72" s="40">
        <v>2199</v>
      </c>
      <c r="O72" s="40">
        <v>2484</v>
      </c>
      <c r="P72" s="40">
        <v>1759</v>
      </c>
      <c r="Q72" s="42">
        <v>2020</v>
      </c>
      <c r="S72" t="s">
        <v>36</v>
      </c>
      <c r="T72" s="31">
        <v>2134</v>
      </c>
      <c r="U72" s="40">
        <v>3096</v>
      </c>
      <c r="V72" s="40">
        <v>2519</v>
      </c>
      <c r="W72" s="40">
        <v>3131</v>
      </c>
      <c r="X72" s="40">
        <v>2795</v>
      </c>
      <c r="Y72" s="42">
        <v>2955</v>
      </c>
    </row>
    <row r="73" spans="3:25" x14ac:dyDescent="0.2">
      <c r="C73" t="s">
        <v>44</v>
      </c>
      <c r="D73" s="10">
        <v>1184</v>
      </c>
      <c r="E73" s="25">
        <v>1456</v>
      </c>
      <c r="F73" s="25">
        <v>1266</v>
      </c>
      <c r="G73" s="25">
        <v>1670</v>
      </c>
      <c r="H73" s="25">
        <v>1312</v>
      </c>
      <c r="I73" s="5">
        <v>1505</v>
      </c>
      <c r="J73" s="25">
        <v>2781</v>
      </c>
      <c r="K73" t="s">
        <v>44</v>
      </c>
      <c r="L73" s="10">
        <v>1912</v>
      </c>
      <c r="M73" s="25">
        <v>2121</v>
      </c>
      <c r="N73" s="25">
        <v>1983</v>
      </c>
      <c r="O73" s="25">
        <v>2390</v>
      </c>
      <c r="P73" s="25">
        <v>2068</v>
      </c>
      <c r="Q73" s="8">
        <v>2189</v>
      </c>
      <c r="S73" t="s">
        <v>44</v>
      </c>
      <c r="T73" s="10">
        <v>2221</v>
      </c>
      <c r="U73" s="25">
        <v>2882</v>
      </c>
      <c r="V73" s="25">
        <v>2727</v>
      </c>
      <c r="W73" s="25">
        <v>3491</v>
      </c>
      <c r="X73" s="25">
        <v>2230</v>
      </c>
      <c r="Y73" s="8">
        <v>3183</v>
      </c>
    </row>
    <row r="74" spans="3:25" ht="17" thickBot="1" x14ac:dyDescent="0.25">
      <c r="D74" s="13">
        <v>1133</v>
      </c>
      <c r="E74" s="43">
        <v>1557</v>
      </c>
      <c r="F74" s="43">
        <v>1273</v>
      </c>
      <c r="G74" s="43">
        <v>1926</v>
      </c>
      <c r="H74" s="43">
        <v>1573</v>
      </c>
      <c r="I74" s="12">
        <v>1808</v>
      </c>
      <c r="J74" s="25">
        <v>3464</v>
      </c>
      <c r="L74" s="13">
        <v>1666</v>
      </c>
      <c r="M74" s="43">
        <v>2086</v>
      </c>
      <c r="N74" s="43">
        <v>2021</v>
      </c>
      <c r="O74" s="43">
        <v>2252</v>
      </c>
      <c r="P74" s="43">
        <v>2354</v>
      </c>
      <c r="Q74" s="15">
        <v>2276</v>
      </c>
      <c r="T74" s="13">
        <v>2001</v>
      </c>
      <c r="U74" s="43">
        <v>2464</v>
      </c>
      <c r="V74" s="43">
        <v>2217</v>
      </c>
      <c r="W74" s="43">
        <v>2658</v>
      </c>
      <c r="X74" s="43">
        <v>2042</v>
      </c>
      <c r="Y74" s="15">
        <v>2472</v>
      </c>
    </row>
  </sheetData>
  <mergeCells count="3">
    <mergeCell ref="C2:D2"/>
    <mergeCell ref="E2:F2"/>
    <mergeCell ref="G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 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30T20:55:02Z</dcterms:created>
  <dcterms:modified xsi:type="dcterms:W3CDTF">2023-01-19T01:39:00Z</dcterms:modified>
</cp:coreProperties>
</file>